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20" yWindow="-120" windowWidth="29040" windowHeight="15840"/>
  </bookViews>
  <sheets>
    <sheet name="Sheet1" sheetId="1" r:id="rId1"/>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C31" i="1" l="1"/>
  <c r="D31" i="1"/>
  <c r="E31" i="1"/>
  <c r="F31" i="1"/>
  <c r="G31" i="1"/>
  <c r="H31" i="1"/>
  <c r="I31" i="1"/>
  <c r="C32" i="1"/>
  <c r="C34" i="1" s="1"/>
  <c r="D32" i="1"/>
  <c r="E32" i="1"/>
  <c r="F32" i="1"/>
  <c r="G32" i="1"/>
  <c r="H32" i="1"/>
  <c r="I32" i="1"/>
  <c r="I34" i="1" s="1"/>
  <c r="C33" i="1"/>
  <c r="D33" i="1"/>
  <c r="E33" i="1"/>
  <c r="F33" i="1"/>
  <c r="G33" i="1"/>
  <c r="H33" i="1"/>
  <c r="I33" i="1"/>
  <c r="G34" i="1"/>
  <c r="G35" i="1" s="1"/>
  <c r="G36" i="1" s="1"/>
  <c r="C17" i="1"/>
  <c r="D17" i="1"/>
  <c r="E17" i="1"/>
  <c r="F17" i="1"/>
  <c r="G17" i="1"/>
  <c r="H17" i="1"/>
  <c r="I17" i="1"/>
  <c r="C18" i="1"/>
  <c r="D18" i="1"/>
  <c r="E18" i="1"/>
  <c r="E21" i="1" s="1"/>
  <c r="E23" i="1" s="1"/>
  <c r="F18" i="1"/>
  <c r="G18" i="1"/>
  <c r="H18" i="1"/>
  <c r="I18" i="1"/>
  <c r="C19" i="1"/>
  <c r="D19" i="1"/>
  <c r="E19" i="1"/>
  <c r="E20" i="1" s="1"/>
  <c r="E22" i="1" s="1"/>
  <c r="F19" i="1"/>
  <c r="G19" i="1"/>
  <c r="H19" i="1"/>
  <c r="I19" i="1"/>
  <c r="J33" i="1"/>
  <c r="J32" i="1"/>
  <c r="J31" i="1"/>
  <c r="J19" i="1"/>
  <c r="J18" i="1"/>
  <c r="J17" i="1"/>
  <c r="E25" i="1" l="1"/>
  <c r="D21" i="1"/>
  <c r="D23" i="1" s="1"/>
  <c r="J34" i="1"/>
  <c r="J35" i="1" s="1"/>
  <c r="J36" i="1" s="1"/>
  <c r="H34" i="1"/>
  <c r="H35" i="1" s="1"/>
  <c r="H36" i="1" s="1"/>
  <c r="J21" i="1"/>
  <c r="J23" i="1" s="1"/>
  <c r="G21" i="1"/>
  <c r="G23" i="1" s="1"/>
  <c r="F34" i="1"/>
  <c r="F35" i="1" s="1"/>
  <c r="F36" i="1" s="1"/>
  <c r="J20" i="1"/>
  <c r="J22" i="1" s="1"/>
  <c r="G20" i="1"/>
  <c r="G22" i="1" s="1"/>
  <c r="G25" i="1" s="1"/>
  <c r="C20" i="1"/>
  <c r="C22" i="1" s="1"/>
  <c r="D20" i="1"/>
  <c r="D22" i="1" s="1"/>
  <c r="C21" i="1"/>
  <c r="C23" i="1" s="1"/>
  <c r="I35" i="1"/>
  <c r="I36" i="1" s="1"/>
  <c r="F20" i="1"/>
  <c r="F22" i="1" s="1"/>
  <c r="E34" i="1"/>
  <c r="E35" i="1" s="1"/>
  <c r="E36" i="1" s="1"/>
  <c r="E24" i="1"/>
  <c r="D34" i="1"/>
  <c r="D35" i="1" s="1"/>
  <c r="D36" i="1" s="1"/>
  <c r="C35" i="1"/>
  <c r="C36" i="1" s="1"/>
  <c r="H21" i="1"/>
  <c r="H23" i="1" s="1"/>
  <c r="F21" i="1"/>
  <c r="F23" i="1" s="1"/>
  <c r="H20" i="1"/>
  <c r="H22" i="1" s="1"/>
  <c r="I20" i="1"/>
  <c r="I22" i="1" s="1"/>
  <c r="I21" i="1"/>
  <c r="I23" i="1" s="1"/>
  <c r="E26" i="1" l="1"/>
  <c r="E27" i="1" s="1"/>
  <c r="G24" i="1"/>
  <c r="D24" i="1"/>
  <c r="D25" i="1"/>
  <c r="J25" i="1"/>
  <c r="J24" i="1"/>
  <c r="J26" i="1" s="1"/>
  <c r="J27" i="1" s="1"/>
  <c r="G26" i="1"/>
  <c r="G27" i="1" s="1"/>
  <c r="C25" i="1"/>
  <c r="C24" i="1"/>
  <c r="H24" i="1"/>
  <c r="H25" i="1"/>
  <c r="F24" i="1"/>
  <c r="F25" i="1"/>
  <c r="I25" i="1"/>
  <c r="I24" i="1"/>
  <c r="D26" i="1"/>
  <c r="D27" i="1" s="1"/>
  <c r="F26" i="1" l="1"/>
  <c r="F27" i="1" s="1"/>
  <c r="C26" i="1"/>
  <c r="C27" i="1" s="1"/>
  <c r="I26" i="1"/>
  <c r="I27" i="1" s="1"/>
  <c r="H26" i="1"/>
  <c r="H27" i="1" s="1"/>
</calcChain>
</file>

<file path=xl/sharedStrings.xml><?xml version="1.0" encoding="utf-8"?>
<sst xmlns="http://schemas.openxmlformats.org/spreadsheetml/2006/main" count="51" uniqueCount="43">
  <si>
    <t>Gene calls</t>
  </si>
  <si>
    <t>M.a</t>
  </si>
  <si>
    <t>N.e</t>
  </si>
  <si>
    <t>P.d</t>
  </si>
  <si>
    <t>E.c</t>
  </si>
  <si>
    <t>cM.o</t>
  </si>
  <si>
    <t>N.m</t>
  </si>
  <si>
    <t>M.f</t>
  </si>
  <si>
    <t>cK.s</t>
  </si>
  <si>
    <t>Detected identical</t>
  </si>
  <si>
    <t>Detected similar</t>
  </si>
  <si>
    <t>Unique to NCBI</t>
  </si>
  <si>
    <t>Unique to Metascan</t>
  </si>
  <si>
    <t>ΔrRNA</t>
  </si>
  <si>
    <t>ΔtRNA</t>
  </si>
  <si>
    <t>ΔncRNA</t>
  </si>
  <si>
    <t>Δframeshift/Pseudo</t>
  </si>
  <si>
    <t>Total Reference</t>
  </si>
  <si>
    <t>Total Metascan</t>
  </si>
  <si>
    <t>TP</t>
  </si>
  <si>
    <t>FN</t>
  </si>
  <si>
    <t>FP</t>
  </si>
  <si>
    <t>TP+FP</t>
  </si>
  <si>
    <t>TP+FN</t>
  </si>
  <si>
    <t>Precision</t>
  </si>
  <si>
    <t>Recall</t>
  </si>
  <si>
    <t>P*R</t>
  </si>
  <si>
    <t>P+R</t>
  </si>
  <si>
    <t>P*R/P+R</t>
  </si>
  <si>
    <t>*2</t>
  </si>
  <si>
    <t>Beacon score</t>
  </si>
  <si>
    <t>Totzx</t>
  </si>
  <si>
    <t>Similarity</t>
  </si>
  <si>
    <t>TP/Totzx</t>
  </si>
  <si>
    <t>ΔFunctional genes</t>
  </si>
  <si>
    <t>Totx (Ncbi)</t>
  </si>
  <si>
    <t>Totz  (Metascan)</t>
  </si>
  <si>
    <t>TP/(TP+FP)</t>
  </si>
  <si>
    <t>TP/(TP+FN)</t>
  </si>
  <si>
    <t>TP/(TP+FP)*TP/(TP+FN)</t>
  </si>
  <si>
    <t>TP/(TP+FP)+TP/(TP+FN)</t>
  </si>
  <si>
    <t>Totx+Totz</t>
  </si>
  <si>
    <t>Supplementary file S3: Calculation of the F1 score and similarity scores of BEACON. The calculation are based on the results from BEACON and are compiled by comparing the NCBI GenBank file and Metascan GenBank files for similar annotation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auto="1"/>
      </top>
      <bottom/>
      <diagonal/>
    </border>
  </borders>
  <cellStyleXfs count="1">
    <xf numFmtId="0" fontId="0" fillId="0" borderId="0"/>
  </cellStyleXfs>
  <cellXfs count="9">
    <xf numFmtId="0" fontId="0" fillId="0" borderId="0" xfId="0"/>
    <xf numFmtId="0" fontId="0" fillId="0" borderId="0" xfId="0" applyAlignment="1">
      <alignment horizontal="center"/>
    </xf>
    <xf numFmtId="0" fontId="1" fillId="0" borderId="0" xfId="0" applyFont="1" applyAlignment="1">
      <alignment horizontal="center"/>
    </xf>
    <xf numFmtId="0" fontId="0" fillId="0" borderId="1" xfId="0" applyBorder="1"/>
    <xf numFmtId="0" fontId="0" fillId="0" borderId="2" xfId="0" applyBorder="1"/>
    <xf numFmtId="0" fontId="0" fillId="0" borderId="1" xfId="0" applyBorder="1" applyAlignment="1">
      <alignment horizontal="center"/>
    </xf>
    <xf numFmtId="0" fontId="0" fillId="0" borderId="2" xfId="0" applyBorder="1" applyAlignment="1">
      <alignment horizontal="center"/>
    </xf>
    <xf numFmtId="0" fontId="1" fillId="0" borderId="0" xfId="0" applyFont="1"/>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7"/>
  <sheetViews>
    <sheetView tabSelected="1" zoomScaleNormal="100" workbookViewId="0"/>
  </sheetViews>
  <sheetFormatPr defaultRowHeight="15" x14ac:dyDescent="0.25"/>
  <cols>
    <col min="2" max="2" width="23" customWidth="1"/>
    <col min="3" max="10" width="12.7109375" bestFit="1" customWidth="1"/>
    <col min="11" max="11" width="9.5703125" customWidth="1"/>
    <col min="12" max="12" width="21" customWidth="1"/>
    <col min="17" max="17" width="19.42578125" bestFit="1" customWidth="1"/>
    <col min="18" max="18" width="13.140625" bestFit="1" customWidth="1"/>
    <col min="19" max="19" width="2.85546875" customWidth="1"/>
    <col min="20" max="20" width="17" bestFit="1" customWidth="1"/>
  </cols>
  <sheetData>
    <row r="1" spans="1:10" x14ac:dyDescent="0.25">
      <c r="A1" s="7" t="s">
        <v>42</v>
      </c>
    </row>
    <row r="4" spans="1:10" x14ac:dyDescent="0.25">
      <c r="B4" s="1" t="s">
        <v>0</v>
      </c>
      <c r="C4" s="1" t="s">
        <v>1</v>
      </c>
      <c r="D4" s="1" t="s">
        <v>2</v>
      </c>
      <c r="E4" s="1" t="s">
        <v>3</v>
      </c>
      <c r="F4" s="1" t="s">
        <v>4</v>
      </c>
      <c r="G4" s="1" t="s">
        <v>5</v>
      </c>
      <c r="H4" s="1" t="s">
        <v>6</v>
      </c>
      <c r="I4" s="1" t="s">
        <v>7</v>
      </c>
      <c r="J4" s="1" t="s">
        <v>8</v>
      </c>
    </row>
    <row r="5" spans="1:10" x14ac:dyDescent="0.25">
      <c r="A5" s="8" t="s">
        <v>19</v>
      </c>
      <c r="B5" s="1" t="s">
        <v>9</v>
      </c>
      <c r="C5" s="1">
        <v>2960</v>
      </c>
      <c r="D5" s="1">
        <v>2193</v>
      </c>
      <c r="E5" s="1">
        <v>4324</v>
      </c>
      <c r="F5" s="1">
        <v>3988</v>
      </c>
      <c r="G5" s="1">
        <v>2294</v>
      </c>
      <c r="H5" s="1">
        <v>3400</v>
      </c>
      <c r="I5" s="1">
        <v>1875</v>
      </c>
      <c r="J5" s="1">
        <v>3089</v>
      </c>
    </row>
    <row r="6" spans="1:10" x14ac:dyDescent="0.25">
      <c r="A6" s="8"/>
      <c r="B6" s="1" t="s">
        <v>10</v>
      </c>
      <c r="C6" s="1">
        <v>472</v>
      </c>
      <c r="D6" s="1">
        <v>75</v>
      </c>
      <c r="E6" s="1">
        <v>196</v>
      </c>
      <c r="F6" s="1">
        <v>97</v>
      </c>
      <c r="G6" s="1">
        <v>106</v>
      </c>
      <c r="H6" s="1">
        <v>213</v>
      </c>
      <c r="I6" s="1">
        <v>73</v>
      </c>
      <c r="J6" s="1">
        <v>177</v>
      </c>
    </row>
    <row r="7" spans="1:10" x14ac:dyDescent="0.25">
      <c r="A7" s="1" t="s">
        <v>20</v>
      </c>
      <c r="B7" s="1" t="s">
        <v>11</v>
      </c>
      <c r="C7" s="1">
        <v>1118</v>
      </c>
      <c r="D7" s="1">
        <v>419</v>
      </c>
      <c r="E7" s="1">
        <v>653</v>
      </c>
      <c r="F7" s="1">
        <v>452</v>
      </c>
      <c r="G7" s="1">
        <v>742</v>
      </c>
      <c r="H7" s="1">
        <v>896</v>
      </c>
      <c r="I7" s="1">
        <v>400</v>
      </c>
      <c r="J7" s="1">
        <v>833</v>
      </c>
    </row>
    <row r="8" spans="1:10" x14ac:dyDescent="0.25">
      <c r="A8" s="1" t="s">
        <v>21</v>
      </c>
      <c r="B8" s="1" t="s">
        <v>12</v>
      </c>
      <c r="C8" s="1">
        <v>1514</v>
      </c>
      <c r="D8" s="1">
        <v>490</v>
      </c>
      <c r="E8" s="1">
        <v>656</v>
      </c>
      <c r="F8" s="1">
        <v>330</v>
      </c>
      <c r="G8" s="1">
        <v>357</v>
      </c>
      <c r="H8" s="1">
        <v>933</v>
      </c>
      <c r="I8" s="1">
        <v>348</v>
      </c>
      <c r="J8" s="1">
        <v>825</v>
      </c>
    </row>
    <row r="9" spans="1:10" x14ac:dyDescent="0.25">
      <c r="B9" s="1" t="s">
        <v>13</v>
      </c>
      <c r="C9" s="1">
        <v>-1</v>
      </c>
      <c r="D9" s="1">
        <v>0</v>
      </c>
      <c r="E9" s="1">
        <v>0</v>
      </c>
      <c r="F9" s="1">
        <v>0</v>
      </c>
      <c r="G9" s="1">
        <v>0</v>
      </c>
      <c r="H9" s="1">
        <v>-1</v>
      </c>
      <c r="I9" s="1">
        <v>0</v>
      </c>
      <c r="J9" s="1">
        <v>-1</v>
      </c>
    </row>
    <row r="10" spans="1:10" x14ac:dyDescent="0.25">
      <c r="B10" s="1" t="s">
        <v>14</v>
      </c>
      <c r="C10" s="1">
        <v>57</v>
      </c>
      <c r="D10" s="1">
        <v>0</v>
      </c>
      <c r="E10" s="1">
        <v>2</v>
      </c>
      <c r="F10" s="1">
        <v>2</v>
      </c>
      <c r="G10" s="1">
        <v>0</v>
      </c>
      <c r="H10" s="1">
        <v>2</v>
      </c>
      <c r="I10" s="1">
        <v>1</v>
      </c>
      <c r="J10" s="1">
        <v>0</v>
      </c>
    </row>
    <row r="11" spans="1:10" x14ac:dyDescent="0.25">
      <c r="B11" s="1" t="s">
        <v>15</v>
      </c>
      <c r="C11" s="1">
        <v>0</v>
      </c>
      <c r="D11" s="1">
        <v>-3</v>
      </c>
      <c r="E11" s="1">
        <v>-2</v>
      </c>
      <c r="F11" s="1">
        <v>-72</v>
      </c>
      <c r="G11" s="1">
        <v>0</v>
      </c>
      <c r="H11" s="1">
        <v>-2</v>
      </c>
      <c r="I11" s="1">
        <v>-2</v>
      </c>
      <c r="J11" s="1">
        <v>-3</v>
      </c>
    </row>
    <row r="12" spans="1:10" x14ac:dyDescent="0.25">
      <c r="B12" s="1" t="s">
        <v>16</v>
      </c>
      <c r="C12" s="1">
        <v>0</v>
      </c>
      <c r="D12" s="1">
        <v>-343</v>
      </c>
      <c r="E12" s="1">
        <v>-213</v>
      </c>
      <c r="F12" s="1">
        <v>-86</v>
      </c>
      <c r="G12" s="1">
        <v>-2</v>
      </c>
      <c r="H12" s="1">
        <v>-109</v>
      </c>
      <c r="I12" s="1">
        <v>-151</v>
      </c>
      <c r="J12" s="1">
        <v>-281</v>
      </c>
    </row>
    <row r="13" spans="1:10" x14ac:dyDescent="0.25">
      <c r="B13" s="1" t="s">
        <v>34</v>
      </c>
      <c r="C13" s="1">
        <v>-1409</v>
      </c>
      <c r="D13" s="1">
        <v>-559</v>
      </c>
      <c r="E13" s="1">
        <v>-998</v>
      </c>
      <c r="F13" s="1">
        <v>-1052</v>
      </c>
      <c r="G13" s="1">
        <v>-1438</v>
      </c>
      <c r="H13" s="1">
        <v>-648</v>
      </c>
      <c r="I13" s="1">
        <v>-379</v>
      </c>
      <c r="J13" s="1">
        <v>-797</v>
      </c>
    </row>
    <row r="14" spans="1:10" x14ac:dyDescent="0.25">
      <c r="B14" s="1" t="s">
        <v>17</v>
      </c>
      <c r="C14" s="1">
        <v>4550</v>
      </c>
      <c r="D14" s="1">
        <v>2687</v>
      </c>
      <c r="E14" s="1">
        <v>5173</v>
      </c>
      <c r="F14" s="1">
        <v>4537</v>
      </c>
      <c r="G14" s="1">
        <v>3142</v>
      </c>
      <c r="H14" s="1">
        <v>4509</v>
      </c>
      <c r="I14" s="1">
        <v>2348</v>
      </c>
      <c r="J14" s="1">
        <v>4099</v>
      </c>
    </row>
    <row r="15" spans="1:10" x14ac:dyDescent="0.25">
      <c r="B15" s="1" t="s">
        <v>18</v>
      </c>
      <c r="C15" s="1">
        <v>4946</v>
      </c>
      <c r="D15" s="1">
        <v>2758</v>
      </c>
      <c r="E15" s="1">
        <v>5176</v>
      </c>
      <c r="F15" s="1">
        <v>4415</v>
      </c>
      <c r="G15" s="1">
        <v>2757</v>
      </c>
      <c r="H15" s="1">
        <v>4546</v>
      </c>
      <c r="I15" s="1">
        <v>2296</v>
      </c>
      <c r="J15" s="1">
        <v>4091</v>
      </c>
    </row>
    <row r="17" spans="1:12" x14ac:dyDescent="0.25">
      <c r="B17" s="1" t="s">
        <v>19</v>
      </c>
      <c r="C17" s="1">
        <f t="shared" ref="C17:I17" si="0">C5+C6</f>
        <v>3432</v>
      </c>
      <c r="D17" s="1">
        <f t="shared" si="0"/>
        <v>2268</v>
      </c>
      <c r="E17" s="1">
        <f t="shared" si="0"/>
        <v>4520</v>
      </c>
      <c r="F17" s="1">
        <f t="shared" si="0"/>
        <v>4085</v>
      </c>
      <c r="G17" s="1">
        <f t="shared" si="0"/>
        <v>2400</v>
      </c>
      <c r="H17" s="1">
        <f t="shared" si="0"/>
        <v>3613</v>
      </c>
      <c r="I17" s="1">
        <f t="shared" si="0"/>
        <v>1948</v>
      </c>
      <c r="J17" s="1">
        <f>J5+J6</f>
        <v>3266</v>
      </c>
      <c r="L17" s="3" t="s">
        <v>39</v>
      </c>
    </row>
    <row r="18" spans="1:12" x14ac:dyDescent="0.25">
      <c r="B18" s="1" t="s">
        <v>20</v>
      </c>
      <c r="C18" s="1">
        <f t="shared" ref="C18:I18" si="1">C7</f>
        <v>1118</v>
      </c>
      <c r="D18" s="1">
        <f t="shared" si="1"/>
        <v>419</v>
      </c>
      <c r="E18" s="1">
        <f t="shared" si="1"/>
        <v>653</v>
      </c>
      <c r="F18" s="1">
        <f t="shared" si="1"/>
        <v>452</v>
      </c>
      <c r="G18" s="1">
        <f t="shared" si="1"/>
        <v>742</v>
      </c>
      <c r="H18" s="1">
        <f t="shared" si="1"/>
        <v>896</v>
      </c>
      <c r="I18" s="1">
        <f t="shared" si="1"/>
        <v>400</v>
      </c>
      <c r="J18" s="1">
        <f>J7</f>
        <v>833</v>
      </c>
      <c r="L18" s="4" t="s">
        <v>40</v>
      </c>
    </row>
    <row r="19" spans="1:12" x14ac:dyDescent="0.25">
      <c r="B19" s="1" t="s">
        <v>21</v>
      </c>
      <c r="C19" s="1">
        <f t="shared" ref="C19:I19" si="2">C8</f>
        <v>1514</v>
      </c>
      <c r="D19" s="1">
        <f t="shared" si="2"/>
        <v>490</v>
      </c>
      <c r="E19" s="1">
        <f t="shared" si="2"/>
        <v>656</v>
      </c>
      <c r="F19" s="1">
        <f t="shared" si="2"/>
        <v>330</v>
      </c>
      <c r="G19" s="1">
        <f t="shared" si="2"/>
        <v>357</v>
      </c>
      <c r="H19" s="1">
        <f t="shared" si="2"/>
        <v>933</v>
      </c>
      <c r="I19" s="1">
        <f t="shared" si="2"/>
        <v>348</v>
      </c>
      <c r="J19" s="1">
        <f>J8</f>
        <v>825</v>
      </c>
    </row>
    <row r="20" spans="1:12" x14ac:dyDescent="0.25">
      <c r="B20" s="1" t="s">
        <v>22</v>
      </c>
      <c r="C20" s="1">
        <f t="shared" ref="C20:I20" si="3">C17+C19</f>
        <v>4946</v>
      </c>
      <c r="D20" s="1">
        <f t="shared" si="3"/>
        <v>2758</v>
      </c>
      <c r="E20" s="1">
        <f t="shared" si="3"/>
        <v>5176</v>
      </c>
      <c r="F20" s="1">
        <f t="shared" si="3"/>
        <v>4415</v>
      </c>
      <c r="G20" s="1">
        <f t="shared" si="3"/>
        <v>2757</v>
      </c>
      <c r="H20" s="1">
        <f t="shared" si="3"/>
        <v>4546</v>
      </c>
      <c r="I20" s="1">
        <f t="shared" si="3"/>
        <v>2296</v>
      </c>
      <c r="J20" s="1">
        <f>J17+J19</f>
        <v>4091</v>
      </c>
    </row>
    <row r="21" spans="1:12" x14ac:dyDescent="0.25">
      <c r="B21" s="1" t="s">
        <v>23</v>
      </c>
      <c r="C21" s="1">
        <f t="shared" ref="C21:I21" si="4">C17+C18</f>
        <v>4550</v>
      </c>
      <c r="D21" s="1">
        <f t="shared" si="4"/>
        <v>2687</v>
      </c>
      <c r="E21" s="1">
        <f t="shared" si="4"/>
        <v>5173</v>
      </c>
      <c r="F21" s="1">
        <f t="shared" si="4"/>
        <v>4537</v>
      </c>
      <c r="G21" s="1">
        <f t="shared" si="4"/>
        <v>3142</v>
      </c>
      <c r="H21" s="1">
        <f t="shared" si="4"/>
        <v>4509</v>
      </c>
      <c r="I21" s="1">
        <f t="shared" si="4"/>
        <v>2348</v>
      </c>
      <c r="J21" s="1">
        <f>J17+J18</f>
        <v>4099</v>
      </c>
    </row>
    <row r="22" spans="1:12" x14ac:dyDescent="0.25">
      <c r="A22" s="1" t="s">
        <v>24</v>
      </c>
      <c r="B22" s="1" t="s">
        <v>37</v>
      </c>
      <c r="C22" s="1">
        <f t="shared" ref="C22:I22" si="5">C17/C20</f>
        <v>0.69389405580266883</v>
      </c>
      <c r="D22" s="1">
        <f t="shared" si="5"/>
        <v>0.82233502538071068</v>
      </c>
      <c r="E22" s="1">
        <f t="shared" si="5"/>
        <v>0.87326120556414222</v>
      </c>
      <c r="F22" s="1">
        <f t="shared" si="5"/>
        <v>0.92525481313703284</v>
      </c>
      <c r="G22" s="1">
        <f t="shared" si="5"/>
        <v>0.87051142546245919</v>
      </c>
      <c r="H22" s="1">
        <f t="shared" si="5"/>
        <v>0.79476462824461069</v>
      </c>
      <c r="I22" s="1">
        <f t="shared" si="5"/>
        <v>0.84843205574912894</v>
      </c>
      <c r="J22" s="1">
        <f>J17/J20</f>
        <v>0.79833781471522858</v>
      </c>
    </row>
    <row r="23" spans="1:12" x14ac:dyDescent="0.25">
      <c r="A23" s="1" t="s">
        <v>25</v>
      </c>
      <c r="B23" s="1" t="s">
        <v>38</v>
      </c>
      <c r="C23" s="1">
        <f t="shared" ref="C23:I23" si="6">C17/C21</f>
        <v>0.75428571428571434</v>
      </c>
      <c r="D23" s="1">
        <f t="shared" si="6"/>
        <v>0.84406401190919245</v>
      </c>
      <c r="E23" s="1">
        <f t="shared" si="6"/>
        <v>0.87376763966750437</v>
      </c>
      <c r="F23" s="1">
        <f t="shared" si="6"/>
        <v>0.90037469693630157</v>
      </c>
      <c r="G23" s="1">
        <f t="shared" si="6"/>
        <v>0.76384468491406743</v>
      </c>
      <c r="H23" s="1">
        <f t="shared" si="6"/>
        <v>0.80128631625637614</v>
      </c>
      <c r="I23" s="1">
        <f t="shared" si="6"/>
        <v>0.82964224872231684</v>
      </c>
      <c r="J23" s="1">
        <f>J17/J21</f>
        <v>0.79677970236643081</v>
      </c>
    </row>
    <row r="24" spans="1:12" x14ac:dyDescent="0.25">
      <c r="A24" s="1"/>
      <c r="B24" s="1" t="s">
        <v>26</v>
      </c>
      <c r="C24" s="1">
        <f t="shared" ref="C24:I24" si="7">C22*C23</f>
        <v>0.5233943735197274</v>
      </c>
      <c r="D24" s="1">
        <f t="shared" si="7"/>
        <v>0.69410340065629028</v>
      </c>
      <c r="E24" s="1">
        <f t="shared" si="7"/>
        <v>0.76302738239897983</v>
      </c>
      <c r="F24" s="1">
        <f t="shared" si="7"/>
        <v>0.83307602196711028</v>
      </c>
      <c r="G24" s="1">
        <f t="shared" si="7"/>
        <v>0.66493552549646784</v>
      </c>
      <c r="H24" s="1">
        <f t="shared" si="7"/>
        <v>0.63683402125699229</v>
      </c>
      <c r="I24" s="1">
        <f t="shared" si="7"/>
        <v>0.70389507861980538</v>
      </c>
      <c r="J24" s="1">
        <f>J22*J23</f>
        <v>0.63609936639666664</v>
      </c>
    </row>
    <row r="25" spans="1:12" x14ac:dyDescent="0.25">
      <c r="A25" s="1"/>
      <c r="B25" s="1" t="s">
        <v>27</v>
      </c>
      <c r="C25" s="1">
        <f t="shared" ref="C25:I25" si="8">C22+C23</f>
        <v>1.4481797700883832</v>
      </c>
      <c r="D25" s="1">
        <f t="shared" si="8"/>
        <v>1.6663990372899031</v>
      </c>
      <c r="E25" s="1">
        <f t="shared" si="8"/>
        <v>1.7470288452316467</v>
      </c>
      <c r="F25" s="1">
        <f t="shared" si="8"/>
        <v>1.8256295100733344</v>
      </c>
      <c r="G25" s="1">
        <f t="shared" si="8"/>
        <v>1.6343561103765265</v>
      </c>
      <c r="H25" s="1">
        <f t="shared" si="8"/>
        <v>1.5960509445009867</v>
      </c>
      <c r="I25" s="1">
        <f t="shared" si="8"/>
        <v>1.6780743044714459</v>
      </c>
      <c r="J25" s="1">
        <f>J22+J23</f>
        <v>1.5951175170816594</v>
      </c>
    </row>
    <row r="26" spans="1:12" x14ac:dyDescent="0.25">
      <c r="A26" s="1"/>
      <c r="B26" s="1" t="s">
        <v>28</v>
      </c>
      <c r="C26" s="1">
        <f t="shared" ref="C26:I26" si="9">C24/C25</f>
        <v>0.36141533277169335</v>
      </c>
      <c r="D26" s="1">
        <f t="shared" si="9"/>
        <v>0.41652892561983473</v>
      </c>
      <c r="E26" s="1">
        <f t="shared" si="9"/>
        <v>0.43675717460624208</v>
      </c>
      <c r="F26" s="1">
        <f t="shared" si="9"/>
        <v>0.45632260947274356</v>
      </c>
      <c r="G26" s="1">
        <f t="shared" si="9"/>
        <v>0.4068486184099</v>
      </c>
      <c r="H26" s="1">
        <f t="shared" si="9"/>
        <v>0.39900607399226945</v>
      </c>
      <c r="I26" s="1">
        <f t="shared" si="9"/>
        <v>0.41946597760551241</v>
      </c>
      <c r="J26" s="1">
        <f>J24/J25</f>
        <v>0.39877899877899881</v>
      </c>
    </row>
    <row r="27" spans="1:12" x14ac:dyDescent="0.25">
      <c r="A27" s="1"/>
      <c r="B27" s="1" t="s">
        <v>29</v>
      </c>
      <c r="C27" s="2">
        <f t="shared" ref="C27:I27" si="10">C26*2</f>
        <v>0.72283066554338671</v>
      </c>
      <c r="D27" s="2">
        <f t="shared" si="10"/>
        <v>0.83305785123966947</v>
      </c>
      <c r="E27" s="2">
        <f t="shared" si="10"/>
        <v>0.87351434921248416</v>
      </c>
      <c r="F27" s="2">
        <f t="shared" si="10"/>
        <v>0.91264521894548711</v>
      </c>
      <c r="G27" s="2">
        <f t="shared" si="10"/>
        <v>0.8136972368198</v>
      </c>
      <c r="H27" s="2">
        <f t="shared" si="10"/>
        <v>0.7980121479845389</v>
      </c>
      <c r="I27" s="2">
        <f t="shared" si="10"/>
        <v>0.83893195521102482</v>
      </c>
      <c r="J27" s="2">
        <f>J26*2</f>
        <v>0.79755799755799761</v>
      </c>
    </row>
    <row r="28" spans="1:12" x14ac:dyDescent="0.25">
      <c r="A28" s="1"/>
      <c r="C28" s="1"/>
      <c r="D28" s="1"/>
      <c r="E28" s="1"/>
      <c r="F28" s="1"/>
      <c r="G28" s="1"/>
      <c r="H28" s="1"/>
      <c r="I28" s="1"/>
      <c r="J28" s="1"/>
    </row>
    <row r="29" spans="1:12" x14ac:dyDescent="0.25">
      <c r="A29" s="1"/>
      <c r="B29" s="1" t="s">
        <v>30</v>
      </c>
      <c r="C29" s="2">
        <v>0.72</v>
      </c>
      <c r="D29" s="2">
        <v>0.83</v>
      </c>
      <c r="E29" s="2">
        <v>0.87</v>
      </c>
      <c r="F29" s="2">
        <v>0.91</v>
      </c>
      <c r="G29" s="2">
        <v>0.81</v>
      </c>
      <c r="H29" s="2">
        <v>0.8</v>
      </c>
      <c r="I29" s="2">
        <v>0.84</v>
      </c>
      <c r="J29" s="2">
        <v>0.8</v>
      </c>
    </row>
    <row r="30" spans="1:12" x14ac:dyDescent="0.25">
      <c r="A30" s="1"/>
      <c r="B30" s="1"/>
      <c r="C30" s="1"/>
      <c r="D30" s="1"/>
      <c r="E30" s="1"/>
      <c r="F30" s="1"/>
      <c r="G30" s="1"/>
      <c r="H30" s="1"/>
      <c r="I30" s="1"/>
      <c r="J30" s="1"/>
    </row>
    <row r="31" spans="1:12" x14ac:dyDescent="0.25">
      <c r="A31" s="1"/>
      <c r="B31" s="1" t="s">
        <v>19</v>
      </c>
      <c r="C31" s="1">
        <f t="shared" ref="C31:I31" si="11">C5+C6</f>
        <v>3432</v>
      </c>
      <c r="D31" s="1">
        <f t="shared" si="11"/>
        <v>2268</v>
      </c>
      <c r="E31" s="1">
        <f t="shared" si="11"/>
        <v>4520</v>
      </c>
      <c r="F31" s="1">
        <f t="shared" si="11"/>
        <v>4085</v>
      </c>
      <c r="G31" s="1">
        <f t="shared" si="11"/>
        <v>2400</v>
      </c>
      <c r="H31" s="1">
        <f t="shared" si="11"/>
        <v>3613</v>
      </c>
      <c r="I31" s="1">
        <f t="shared" si="11"/>
        <v>1948</v>
      </c>
      <c r="J31" s="1">
        <f>J5+J6</f>
        <v>3266</v>
      </c>
      <c r="L31" s="5" t="s">
        <v>19</v>
      </c>
    </row>
    <row r="32" spans="1:12" x14ac:dyDescent="0.25">
      <c r="A32" s="1" t="s">
        <v>23</v>
      </c>
      <c r="B32" s="1" t="s">
        <v>35</v>
      </c>
      <c r="C32" s="1">
        <f t="shared" ref="C32:I32" si="12">C14</f>
        <v>4550</v>
      </c>
      <c r="D32" s="1">
        <f t="shared" si="12"/>
        <v>2687</v>
      </c>
      <c r="E32" s="1">
        <f t="shared" si="12"/>
        <v>5173</v>
      </c>
      <c r="F32" s="1">
        <f t="shared" si="12"/>
        <v>4537</v>
      </c>
      <c r="G32" s="1">
        <f t="shared" si="12"/>
        <v>3142</v>
      </c>
      <c r="H32" s="1">
        <f t="shared" si="12"/>
        <v>4509</v>
      </c>
      <c r="I32" s="1">
        <f t="shared" si="12"/>
        <v>2348</v>
      </c>
      <c r="J32" s="1">
        <f>J14</f>
        <v>4099</v>
      </c>
      <c r="L32" s="6" t="s">
        <v>41</v>
      </c>
    </row>
    <row r="33" spans="1:10" x14ac:dyDescent="0.25">
      <c r="A33" s="1" t="s">
        <v>22</v>
      </c>
      <c r="B33" s="1" t="s">
        <v>36</v>
      </c>
      <c r="C33" s="1">
        <f t="shared" ref="C33:I33" si="13">C15</f>
        <v>4946</v>
      </c>
      <c r="D33" s="1">
        <f t="shared" si="13"/>
        <v>2758</v>
      </c>
      <c r="E33" s="1">
        <f t="shared" si="13"/>
        <v>5176</v>
      </c>
      <c r="F33" s="1">
        <f t="shared" si="13"/>
        <v>4415</v>
      </c>
      <c r="G33" s="1">
        <f t="shared" si="13"/>
        <v>2757</v>
      </c>
      <c r="H33" s="1">
        <f t="shared" si="13"/>
        <v>4546</v>
      </c>
      <c r="I33" s="1">
        <f t="shared" si="13"/>
        <v>2296</v>
      </c>
      <c r="J33" s="1">
        <f>J15</f>
        <v>4091</v>
      </c>
    </row>
    <row r="34" spans="1:10" x14ac:dyDescent="0.25">
      <c r="A34" s="1"/>
      <c r="B34" s="1" t="s">
        <v>31</v>
      </c>
      <c r="C34" s="1">
        <f t="shared" ref="C34:I34" si="14">C32+C33</f>
        <v>9496</v>
      </c>
      <c r="D34" s="1">
        <f t="shared" si="14"/>
        <v>5445</v>
      </c>
      <c r="E34" s="1">
        <f t="shared" si="14"/>
        <v>10349</v>
      </c>
      <c r="F34" s="1">
        <f t="shared" si="14"/>
        <v>8952</v>
      </c>
      <c r="G34" s="1">
        <f t="shared" si="14"/>
        <v>5899</v>
      </c>
      <c r="H34" s="1">
        <f t="shared" si="14"/>
        <v>9055</v>
      </c>
      <c r="I34" s="1">
        <f t="shared" si="14"/>
        <v>4644</v>
      </c>
      <c r="J34" s="1">
        <f>J32+J33</f>
        <v>8190</v>
      </c>
    </row>
    <row r="35" spans="1:10" x14ac:dyDescent="0.25">
      <c r="A35" s="1" t="s">
        <v>32</v>
      </c>
      <c r="B35" s="1" t="s">
        <v>33</v>
      </c>
      <c r="C35" s="1">
        <f t="shared" ref="C35:I35" si="15">C31/C34</f>
        <v>0.36141533277169335</v>
      </c>
      <c r="D35" s="1">
        <f t="shared" si="15"/>
        <v>0.41652892561983473</v>
      </c>
      <c r="E35" s="1">
        <f t="shared" si="15"/>
        <v>0.43675717460624214</v>
      </c>
      <c r="F35" s="1">
        <f t="shared" si="15"/>
        <v>0.4563226094727435</v>
      </c>
      <c r="G35" s="1">
        <f t="shared" si="15"/>
        <v>0.4068486184099</v>
      </c>
      <c r="H35" s="1">
        <f t="shared" si="15"/>
        <v>0.39900607399226945</v>
      </c>
      <c r="I35" s="1">
        <f t="shared" si="15"/>
        <v>0.41946597760551246</v>
      </c>
      <c r="J35" s="1">
        <f>J31/J34</f>
        <v>0.39877899877899881</v>
      </c>
    </row>
    <row r="36" spans="1:10" x14ac:dyDescent="0.25">
      <c r="B36" s="1" t="s">
        <v>29</v>
      </c>
      <c r="C36" s="2">
        <f t="shared" ref="C36:I36" si="16">C35*2</f>
        <v>0.72283066554338671</v>
      </c>
      <c r="D36" s="2">
        <f t="shared" si="16"/>
        <v>0.83305785123966947</v>
      </c>
      <c r="E36" s="2">
        <f t="shared" si="16"/>
        <v>0.87351434921248428</v>
      </c>
      <c r="F36" s="2">
        <f t="shared" si="16"/>
        <v>0.912645218945487</v>
      </c>
      <c r="G36" s="2">
        <f t="shared" si="16"/>
        <v>0.8136972368198</v>
      </c>
      <c r="H36" s="2">
        <f t="shared" si="16"/>
        <v>0.7980121479845389</v>
      </c>
      <c r="I36" s="2">
        <f t="shared" si="16"/>
        <v>0.83893195521102493</v>
      </c>
      <c r="J36" s="2">
        <f>J35*2</f>
        <v>0.79755799755799761</v>
      </c>
    </row>
    <row r="37" spans="1:10" x14ac:dyDescent="0.25">
      <c r="C37" s="1"/>
      <c r="D37" s="1"/>
      <c r="E37" s="1"/>
      <c r="F37" s="1"/>
      <c r="G37" s="1"/>
      <c r="H37" s="1"/>
      <c r="I37" s="1"/>
      <c r="J37" s="1"/>
    </row>
  </sheetData>
  <mergeCells count="1">
    <mergeCell ref="A5:A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emers</dc:creator>
  <cp:lastModifiedBy>Geert Cremers</cp:lastModifiedBy>
  <dcterms:created xsi:type="dcterms:W3CDTF">2022-04-21T09:49:56Z</dcterms:created>
  <dcterms:modified xsi:type="dcterms:W3CDTF">2022-04-29T11:56:58Z</dcterms:modified>
</cp:coreProperties>
</file>